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ham et al cage paper final docs\"/>
    </mc:Choice>
  </mc:AlternateContent>
  <bookViews>
    <workbookView xWindow="0" yWindow="0" windowWidth="20595" windowHeight="1128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0" i="1" l="1"/>
  <c r="D50" i="1"/>
  <c r="E48" i="1"/>
  <c r="D48" i="1"/>
  <c r="E46" i="1"/>
  <c r="D46" i="1"/>
  <c r="E44" i="1"/>
  <c r="D44" i="1"/>
  <c r="E42" i="1"/>
  <c r="D42" i="1"/>
  <c r="E40" i="1"/>
  <c r="D40" i="1"/>
  <c r="E38" i="1"/>
  <c r="D38" i="1"/>
  <c r="E36" i="1"/>
  <c r="D36" i="1"/>
  <c r="K34" i="1"/>
  <c r="J34" i="1"/>
  <c r="E34" i="1"/>
  <c r="D34" i="1"/>
  <c r="K32" i="1"/>
  <c r="J32" i="1"/>
  <c r="E32" i="1"/>
  <c r="D32" i="1"/>
  <c r="K30" i="1"/>
  <c r="J30" i="1"/>
  <c r="E30" i="1"/>
  <c r="D30" i="1"/>
  <c r="K28" i="1"/>
  <c r="J28" i="1"/>
  <c r="E28" i="1"/>
  <c r="D28" i="1"/>
  <c r="K26" i="1"/>
  <c r="J26" i="1"/>
  <c r="E26" i="1"/>
  <c r="D26" i="1"/>
  <c r="K24" i="1"/>
  <c r="J24" i="1"/>
  <c r="H24" i="1"/>
  <c r="G24" i="1"/>
  <c r="E24" i="1"/>
  <c r="D24" i="1"/>
  <c r="K22" i="1"/>
  <c r="J22" i="1"/>
  <c r="H22" i="1"/>
  <c r="G22" i="1"/>
  <c r="E22" i="1"/>
  <c r="D22" i="1"/>
  <c r="K20" i="1"/>
  <c r="J20" i="1"/>
  <c r="H20" i="1"/>
  <c r="G20" i="1"/>
  <c r="E20" i="1"/>
  <c r="D20" i="1"/>
  <c r="K18" i="1"/>
  <c r="J18" i="1"/>
  <c r="H18" i="1"/>
  <c r="G18" i="1"/>
  <c r="E18" i="1"/>
  <c r="D18" i="1"/>
  <c r="K16" i="1"/>
  <c r="J16" i="1"/>
  <c r="H16" i="1"/>
  <c r="G16" i="1"/>
  <c r="E16" i="1"/>
  <c r="D16" i="1"/>
  <c r="K14" i="1"/>
  <c r="J14" i="1"/>
  <c r="H14" i="1"/>
  <c r="G14" i="1"/>
  <c r="E14" i="1"/>
  <c r="D14" i="1"/>
  <c r="K12" i="1"/>
  <c r="J12" i="1"/>
  <c r="H12" i="1"/>
  <c r="G12" i="1"/>
  <c r="E12" i="1"/>
  <c r="D12" i="1"/>
  <c r="K10" i="1"/>
  <c r="J10" i="1"/>
  <c r="H10" i="1"/>
  <c r="G10" i="1"/>
  <c r="E10" i="1"/>
  <c r="D10" i="1"/>
</calcChain>
</file>

<file path=xl/sharedStrings.xml><?xml version="1.0" encoding="utf-8"?>
<sst xmlns="http://schemas.openxmlformats.org/spreadsheetml/2006/main" count="44" uniqueCount="33">
  <si>
    <t>TOTAL</t>
  </si>
  <si>
    <t>Generation</t>
  </si>
  <si>
    <t>G1</t>
  </si>
  <si>
    <t>G2</t>
  </si>
  <si>
    <t>G3</t>
  </si>
  <si>
    <t>G4</t>
  </si>
  <si>
    <t>G5</t>
  </si>
  <si>
    <t>G6</t>
  </si>
  <si>
    <t>G7</t>
  </si>
  <si>
    <r>
      <t>Table S17</t>
    </r>
    <r>
      <rPr>
        <sz val="10"/>
        <rFont val="Times New Roman"/>
        <family val="1"/>
      </rPr>
      <t>: Total population size and larval DsRed phenotypes for non-overlapping gene-drive cages NOD-1:1-A, B and C with single release ratios of 1:1 AsMCRkh2:wild-type males.</t>
    </r>
  </si>
  <si>
    <t>NOD-1:1-A</t>
  </si>
  <si>
    <t>NOD-1:1-B</t>
  </si>
  <si>
    <t>NOD-1:1-C</t>
  </si>
  <si>
    <t>Total*</t>
  </si>
  <si>
    <r>
      <t>DSR</t>
    </r>
    <r>
      <rPr>
        <b/>
        <vertAlign val="superscript"/>
        <sz val="10"/>
        <rFont val="Times New Roman"/>
        <family val="1"/>
      </rPr>
      <t>+</t>
    </r>
  </si>
  <si>
    <r>
      <t>DSR</t>
    </r>
    <r>
      <rPr>
        <b/>
        <vertAlign val="superscript"/>
        <sz val="10"/>
        <rFont val="Times New Roman"/>
        <family val="1"/>
      </rPr>
      <t>-</t>
    </r>
  </si>
  <si>
    <t>(%**)</t>
  </si>
  <si>
    <t>G0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r>
      <t>*Total population includes screened DSR</t>
    </r>
    <r>
      <rPr>
        <vertAlign val="superscript"/>
        <sz val="10"/>
        <rFont val="Times New Roman"/>
        <family val="1"/>
      </rPr>
      <t>+</t>
    </r>
    <r>
      <rPr>
        <sz val="10"/>
        <rFont val="Times New Roman"/>
        <family val="1"/>
      </rPr>
      <t>, DSR</t>
    </r>
    <r>
      <rPr>
        <vertAlign val="superscript"/>
        <sz val="10"/>
        <rFont val="Times New Roman"/>
        <family val="1"/>
      </rPr>
      <t>-</t>
    </r>
    <r>
      <rPr>
        <sz val="10"/>
        <rFont val="Times New Roman"/>
        <family val="1"/>
      </rPr>
      <t xml:space="preserve"> and the 200 larvae used to repopulate next generation cages.</t>
    </r>
  </si>
  <si>
    <t>** Percentage of DsRed was calculated based on screened larvae (after 200 larvae were taken out to repopulate next generation cag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b/>
      <vertAlign val="superscript"/>
      <sz val="10"/>
      <name val="Times New Roman"/>
      <family val="1"/>
    </font>
    <font>
      <b/>
      <sz val="9"/>
      <name val="Times New Roman"/>
      <family val="1"/>
    </font>
    <font>
      <sz val="9"/>
      <name val="Times New Roman"/>
      <family val="1"/>
    </font>
    <font>
      <vertAlign val="superscript"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CE4D6"/>
        <bgColor rgb="FF000000"/>
      </patternFill>
    </fill>
    <fill>
      <patternFill patternType="solid">
        <fgColor rgb="FFFFFFFF"/>
        <bgColor rgb="FF000000"/>
      </patternFill>
    </fill>
  </fills>
  <borders count="19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5">
    <xf numFmtId="0" fontId="0" fillId="0" borderId="0" xfId="0"/>
    <xf numFmtId="0" fontId="3" fillId="0" borderId="7" xfId="0" applyFont="1" applyFill="1" applyBorder="1" applyAlignment="1">
      <alignment horizontal="justify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3" fillId="0" borderId="16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0" borderId="15" xfId="0" applyFont="1" applyFill="1" applyBorder="1" applyAlignment="1">
      <alignment horizontal="center" vertical="center" wrapText="1"/>
    </xf>
    <xf numFmtId="0" fontId="3" fillId="3" borderId="15" xfId="0" applyFont="1" applyFill="1" applyBorder="1" applyAlignment="1">
      <alignment horizontal="center" vertical="center" wrapText="1"/>
    </xf>
    <xf numFmtId="0" fontId="3" fillId="0" borderId="17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9" fontId="5" fillId="2" borderId="6" xfId="1" applyFont="1" applyFill="1" applyBorder="1" applyAlignment="1">
      <alignment horizontal="center" vertical="center" wrapText="1"/>
    </xf>
    <xf numFmtId="9" fontId="5" fillId="3" borderId="6" xfId="1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3" fillId="0" borderId="18" xfId="0" applyFont="1" applyFill="1" applyBorder="1" applyAlignment="1">
      <alignment horizontal="center" vertical="center" wrapText="1"/>
    </xf>
    <xf numFmtId="9" fontId="5" fillId="3" borderId="9" xfId="1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2" fillId="0" borderId="16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3" borderId="15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9" fontId="6" fillId="2" borderId="6" xfId="1" applyFont="1" applyFill="1" applyBorder="1" applyAlignment="1">
      <alignment horizontal="center" vertical="center" wrapText="1"/>
    </xf>
    <xf numFmtId="9" fontId="6" fillId="3" borderId="9" xfId="1" applyFont="1" applyFill="1" applyBorder="1" applyAlignment="1">
      <alignment horizontal="center" vertical="center" wrapText="1"/>
    </xf>
    <xf numFmtId="0" fontId="2" fillId="0" borderId="18" xfId="0" applyFont="1" applyFill="1" applyBorder="1" applyAlignment="1">
      <alignment horizontal="center" vertical="center" wrapText="1"/>
    </xf>
    <xf numFmtId="164" fontId="6" fillId="2" borderId="6" xfId="1" applyNumberFormat="1" applyFont="1" applyFill="1" applyBorder="1" applyAlignment="1">
      <alignment horizontal="center" vertical="center" wrapText="1"/>
    </xf>
    <xf numFmtId="164" fontId="6" fillId="3" borderId="9" xfId="1" applyNumberFormat="1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left" vertical="center" wrapText="1"/>
    </xf>
    <xf numFmtId="0" fontId="2" fillId="3" borderId="10" xfId="0" applyFont="1" applyFill="1" applyBorder="1" applyAlignment="1">
      <alignment horizontal="left" vertical="center" wrapText="1"/>
    </xf>
    <xf numFmtId="0" fontId="2" fillId="3" borderId="3" xfId="0" applyFont="1" applyFill="1" applyBorder="1" applyAlignment="1">
      <alignment horizontal="left" vertical="center" wrapText="1"/>
    </xf>
    <xf numFmtId="0" fontId="2" fillId="0" borderId="6" xfId="0" applyFont="1" applyFill="1" applyBorder="1" applyAlignment="1">
      <alignment horizontal="left" wrapText="1"/>
    </xf>
    <xf numFmtId="0" fontId="2" fillId="0" borderId="14" xfId="0" applyFont="1" applyFill="1" applyBorder="1" applyAlignment="1">
      <alignment horizontal="left" wrapText="1"/>
    </xf>
    <xf numFmtId="0" fontId="2" fillId="0" borderId="5" xfId="0" applyFont="1" applyFill="1" applyBorder="1" applyAlignment="1">
      <alignment horizontal="left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%20data%20tables%202019010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of Content"/>
      <sheetName val="S1-S9 non-drive"/>
      <sheetName val="S10-12 overlap gene-drive 1-1"/>
      <sheetName val="S13"/>
      <sheetName val="S14-16 overlap gene drive 0.1-1"/>
      <sheetName val="S17,19,21 non-overlap larva"/>
      <sheetName val="S18,20,22 non-overlap pupae eye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53"/>
  <sheetViews>
    <sheetView tabSelected="1" zoomScale="70" zoomScaleNormal="70" workbookViewId="0">
      <selection activeCell="J18" sqref="J18"/>
    </sheetView>
  </sheetViews>
  <sheetFormatPr defaultRowHeight="15" x14ac:dyDescent="0.25"/>
  <cols>
    <col min="1" max="1" width="16.85546875" customWidth="1"/>
    <col min="2" max="10" width="15.7109375" customWidth="1"/>
    <col min="13" max="13" width="14.5703125" customWidth="1"/>
  </cols>
  <sheetData>
    <row r="1" spans="2:11" ht="15.75" customHeight="1" x14ac:dyDescent="0.25"/>
    <row r="2" spans="2:11" ht="15.75" customHeight="1" x14ac:dyDescent="0.25"/>
    <row r="4" spans="2:11" ht="15.75" thickBot="1" x14ac:dyDescent="0.3"/>
    <row r="5" spans="2:11" ht="45.75" customHeight="1" thickBot="1" x14ac:dyDescent="0.3">
      <c r="B5" s="1" t="s">
        <v>9</v>
      </c>
      <c r="C5" s="1"/>
      <c r="D5" s="1"/>
      <c r="E5" s="1"/>
      <c r="F5" s="1"/>
      <c r="G5" s="1"/>
      <c r="H5" s="1"/>
      <c r="I5" s="1"/>
      <c r="J5" s="1"/>
      <c r="K5" s="1"/>
    </row>
    <row r="6" spans="2:11" ht="15.75" customHeight="1" thickBot="1" x14ac:dyDescent="0.3">
      <c r="B6" s="2" t="s">
        <v>1</v>
      </c>
      <c r="C6" s="3" t="s">
        <v>10</v>
      </c>
      <c r="D6" s="4"/>
      <c r="E6" s="5"/>
      <c r="F6" s="6" t="s">
        <v>11</v>
      </c>
      <c r="G6" s="7"/>
      <c r="H6" s="8"/>
      <c r="I6" s="6" t="s">
        <v>12</v>
      </c>
      <c r="J6" s="7"/>
      <c r="K6" s="8"/>
    </row>
    <row r="7" spans="2:11" ht="15.75" x14ac:dyDescent="0.25">
      <c r="B7" s="9"/>
      <c r="C7" s="10" t="s">
        <v>13</v>
      </c>
      <c r="D7" s="11" t="s">
        <v>14</v>
      </c>
      <c r="E7" s="12" t="s">
        <v>15</v>
      </c>
      <c r="F7" s="13" t="s">
        <v>13</v>
      </c>
      <c r="G7" s="11" t="s">
        <v>14</v>
      </c>
      <c r="H7" s="14" t="s">
        <v>15</v>
      </c>
      <c r="I7" s="15" t="s">
        <v>13</v>
      </c>
      <c r="J7" s="11" t="s">
        <v>14</v>
      </c>
      <c r="K7" s="14" t="s">
        <v>15</v>
      </c>
    </row>
    <row r="8" spans="2:11" ht="15.75" thickBot="1" x14ac:dyDescent="0.3">
      <c r="B8" s="16"/>
      <c r="C8" s="17"/>
      <c r="D8" s="18" t="s">
        <v>16</v>
      </c>
      <c r="E8" s="19" t="s">
        <v>16</v>
      </c>
      <c r="F8" s="20"/>
      <c r="G8" s="18" t="s">
        <v>16</v>
      </c>
      <c r="H8" s="19" t="s">
        <v>16</v>
      </c>
      <c r="I8" s="21"/>
      <c r="J8" s="18" t="s">
        <v>16</v>
      </c>
      <c r="K8" s="22" t="s">
        <v>16</v>
      </c>
    </row>
    <row r="9" spans="2:11" x14ac:dyDescent="0.25">
      <c r="B9" s="23" t="s">
        <v>17</v>
      </c>
      <c r="C9" s="24">
        <v>200</v>
      </c>
      <c r="D9" s="25">
        <v>50</v>
      </c>
      <c r="E9" s="26">
        <v>150</v>
      </c>
      <c r="F9" s="27">
        <v>200</v>
      </c>
      <c r="G9" s="25">
        <v>50</v>
      </c>
      <c r="H9" s="26">
        <v>150</v>
      </c>
      <c r="I9" s="28">
        <v>200</v>
      </c>
      <c r="J9" s="25">
        <v>50</v>
      </c>
      <c r="K9" s="29">
        <v>150</v>
      </c>
    </row>
    <row r="10" spans="2:11" ht="15.75" thickBot="1" x14ac:dyDescent="0.3">
      <c r="B10" s="30"/>
      <c r="C10" s="31"/>
      <c r="D10" s="32">
        <f>D9/(E9+D9)</f>
        <v>0.25</v>
      </c>
      <c r="E10" s="33">
        <f>E9/(D9+E9)</f>
        <v>0.75</v>
      </c>
      <c r="F10" s="31"/>
      <c r="G10" s="32">
        <f>G9/(H9+G9)</f>
        <v>0.25</v>
      </c>
      <c r="H10" s="33">
        <f>H9/(G9+H9)</f>
        <v>0.75</v>
      </c>
      <c r="I10" s="34"/>
      <c r="J10" s="32">
        <f>J9/(K9+J9)</f>
        <v>0.25</v>
      </c>
      <c r="K10" s="33">
        <f>K9/(J9+K9)</f>
        <v>0.75</v>
      </c>
    </row>
    <row r="11" spans="2:11" x14ac:dyDescent="0.25">
      <c r="B11" s="23" t="s">
        <v>2</v>
      </c>
      <c r="C11" s="24">
        <v>5245</v>
      </c>
      <c r="D11" s="25">
        <v>3227</v>
      </c>
      <c r="E11" s="26">
        <v>1818</v>
      </c>
      <c r="F11" s="24">
        <v>5491</v>
      </c>
      <c r="G11" s="25">
        <v>2530</v>
      </c>
      <c r="H11" s="26">
        <v>2761</v>
      </c>
      <c r="I11" s="28">
        <v>5217</v>
      </c>
      <c r="J11" s="25">
        <v>2486</v>
      </c>
      <c r="K11" s="26">
        <v>2531</v>
      </c>
    </row>
    <row r="12" spans="2:11" ht="15.75" thickBot="1" x14ac:dyDescent="0.3">
      <c r="B12" s="30"/>
      <c r="C12" s="31"/>
      <c r="D12" s="32">
        <f>D11/(E11+D11)</f>
        <v>0.63964321110009914</v>
      </c>
      <c r="E12" s="33">
        <f>E11/(D11+E11)</f>
        <v>0.36035678889990092</v>
      </c>
      <c r="F12" s="31"/>
      <c r="G12" s="32">
        <f>G11/(H11+G11)</f>
        <v>0.4781704781704782</v>
      </c>
      <c r="H12" s="33">
        <f>H11/(G11+H11)</f>
        <v>0.5218295218295218</v>
      </c>
      <c r="I12" s="34"/>
      <c r="J12" s="32">
        <f>J11/(K11+J11)</f>
        <v>0.49551524815626868</v>
      </c>
      <c r="K12" s="33">
        <f>K11/(J11+K11)</f>
        <v>0.50448475184373132</v>
      </c>
    </row>
    <row r="13" spans="2:11" x14ac:dyDescent="0.25">
      <c r="B13" s="23" t="s">
        <v>3</v>
      </c>
      <c r="C13" s="24">
        <v>6100</v>
      </c>
      <c r="D13" s="25">
        <v>4216</v>
      </c>
      <c r="E13" s="26">
        <v>1684</v>
      </c>
      <c r="F13" s="24">
        <v>4878</v>
      </c>
      <c r="G13" s="25">
        <v>3725</v>
      </c>
      <c r="H13" s="26">
        <v>953</v>
      </c>
      <c r="I13" s="28">
        <v>4544</v>
      </c>
      <c r="J13" s="25">
        <v>3187</v>
      </c>
      <c r="K13" s="26">
        <v>1157</v>
      </c>
    </row>
    <row r="14" spans="2:11" ht="15.75" thickBot="1" x14ac:dyDescent="0.3">
      <c r="B14" s="30"/>
      <c r="C14" s="31"/>
      <c r="D14" s="32">
        <f>D13/(E13+D13)</f>
        <v>0.71457627118644063</v>
      </c>
      <c r="E14" s="33">
        <f>E13/(D13+E13)</f>
        <v>0.28542372881355932</v>
      </c>
      <c r="F14" s="31"/>
      <c r="G14" s="32">
        <f>G13/(H13+G13)</f>
        <v>0.79628046173578448</v>
      </c>
      <c r="H14" s="33">
        <f>H13/(G13+H13)</f>
        <v>0.20371953826421549</v>
      </c>
      <c r="I14" s="34"/>
      <c r="J14" s="32">
        <f>J13/(K13+J13)</f>
        <v>0.73365561694290971</v>
      </c>
      <c r="K14" s="33">
        <f>K13/(J13+K13)</f>
        <v>0.26634438305709024</v>
      </c>
    </row>
    <row r="15" spans="2:11" x14ac:dyDescent="0.25">
      <c r="B15" s="23" t="s">
        <v>4</v>
      </c>
      <c r="C15" s="24">
        <v>4821</v>
      </c>
      <c r="D15" s="25">
        <v>3096</v>
      </c>
      <c r="E15" s="26">
        <v>1525</v>
      </c>
      <c r="F15" s="24">
        <v>5900</v>
      </c>
      <c r="G15" s="25">
        <v>5119</v>
      </c>
      <c r="H15" s="26">
        <v>581</v>
      </c>
      <c r="I15" s="28">
        <v>7507</v>
      </c>
      <c r="J15" s="25">
        <v>6372</v>
      </c>
      <c r="K15" s="26">
        <v>935</v>
      </c>
    </row>
    <row r="16" spans="2:11" ht="15.75" thickBot="1" x14ac:dyDescent="0.3">
      <c r="B16" s="30"/>
      <c r="C16" s="31"/>
      <c r="D16" s="32">
        <f>D15/(E15+D15)</f>
        <v>0.66998485176368749</v>
      </c>
      <c r="E16" s="33">
        <f>E15/(D15+E15)</f>
        <v>0.33001514823631251</v>
      </c>
      <c r="F16" s="31"/>
      <c r="G16" s="32">
        <f>G15/(H15+G15)</f>
        <v>0.89807017543859646</v>
      </c>
      <c r="H16" s="33">
        <f>H15/(G15+H15)</f>
        <v>0.10192982456140351</v>
      </c>
      <c r="I16" s="34"/>
      <c r="J16" s="32">
        <f>J15/(K15+J15)</f>
        <v>0.87204050910086217</v>
      </c>
      <c r="K16" s="33">
        <f>K15/(J15+K15)</f>
        <v>0.1279594908991378</v>
      </c>
    </row>
    <row r="17" spans="2:11" x14ac:dyDescent="0.25">
      <c r="B17" s="23" t="s">
        <v>5</v>
      </c>
      <c r="C17" s="24">
        <v>3911</v>
      </c>
      <c r="D17" s="25">
        <v>2757</v>
      </c>
      <c r="E17" s="26">
        <v>954</v>
      </c>
      <c r="F17" s="24">
        <v>2159</v>
      </c>
      <c r="G17" s="25">
        <v>1731</v>
      </c>
      <c r="H17" s="26">
        <v>228</v>
      </c>
      <c r="I17" s="28">
        <v>4303</v>
      </c>
      <c r="J17" s="25">
        <v>2853</v>
      </c>
      <c r="K17" s="26">
        <v>1250</v>
      </c>
    </row>
    <row r="18" spans="2:11" ht="15.75" thickBot="1" x14ac:dyDescent="0.3">
      <c r="B18" s="30"/>
      <c r="C18" s="31"/>
      <c r="D18" s="32">
        <f>D17/(E17+D17)</f>
        <v>0.74292643492320132</v>
      </c>
      <c r="E18" s="33">
        <f>E17/(D17+E17)</f>
        <v>0.25707356507679868</v>
      </c>
      <c r="F18" s="31"/>
      <c r="G18" s="32">
        <f>G17/(H17+G17)</f>
        <v>0.88361408882082693</v>
      </c>
      <c r="H18" s="33">
        <f>H17/(G17+H17)</f>
        <v>0.11638591117917305</v>
      </c>
      <c r="I18" s="34"/>
      <c r="J18" s="32">
        <f>J17/(K17+J17)</f>
        <v>0.69534486960760422</v>
      </c>
      <c r="K18" s="33">
        <f>K17/(J17+K17)</f>
        <v>0.30465513039239583</v>
      </c>
    </row>
    <row r="19" spans="2:11" x14ac:dyDescent="0.25">
      <c r="B19" s="23" t="s">
        <v>6</v>
      </c>
      <c r="C19" s="24">
        <v>5544</v>
      </c>
      <c r="D19" s="25">
        <v>3482</v>
      </c>
      <c r="E19" s="26">
        <v>1862</v>
      </c>
      <c r="F19" s="24">
        <v>5533</v>
      </c>
      <c r="G19" s="25">
        <v>5222</v>
      </c>
      <c r="H19" s="26">
        <v>111</v>
      </c>
      <c r="I19" s="28">
        <v>4060</v>
      </c>
      <c r="J19" s="25">
        <v>3299</v>
      </c>
      <c r="K19" s="26">
        <v>561</v>
      </c>
    </row>
    <row r="20" spans="2:11" ht="15.75" thickBot="1" x14ac:dyDescent="0.3">
      <c r="B20" s="30"/>
      <c r="C20" s="31"/>
      <c r="D20" s="32">
        <f>D19/(E19+D19)</f>
        <v>0.6515718562874252</v>
      </c>
      <c r="E20" s="33">
        <f>E19/(D19+E19)</f>
        <v>0.34842814371257486</v>
      </c>
      <c r="F20" s="31"/>
      <c r="G20" s="32">
        <f>G19/(H19+G19)</f>
        <v>0.97918619913744609</v>
      </c>
      <c r="H20" s="33">
        <f>H19/(G19+H19)</f>
        <v>2.0813800862553911E-2</v>
      </c>
      <c r="I20" s="34"/>
      <c r="J20" s="32">
        <f>J19/(K19+J19)</f>
        <v>0.85466321243523313</v>
      </c>
      <c r="K20" s="33">
        <f>K19/(J19+K19)</f>
        <v>0.14533678756476684</v>
      </c>
    </row>
    <row r="21" spans="2:11" x14ac:dyDescent="0.25">
      <c r="B21" s="23" t="s">
        <v>7</v>
      </c>
      <c r="C21" s="24">
        <v>5367</v>
      </c>
      <c r="D21" s="25">
        <v>3263</v>
      </c>
      <c r="E21" s="26">
        <v>1904</v>
      </c>
      <c r="F21" s="24">
        <v>1259</v>
      </c>
      <c r="G21" s="25">
        <v>1059</v>
      </c>
      <c r="H21" s="26">
        <v>0</v>
      </c>
      <c r="I21" s="28">
        <v>2345</v>
      </c>
      <c r="J21" s="25">
        <v>1796</v>
      </c>
      <c r="K21" s="26">
        <v>349</v>
      </c>
    </row>
    <row r="22" spans="2:11" ht="15.75" thickBot="1" x14ac:dyDescent="0.3">
      <c r="B22" s="30"/>
      <c r="C22" s="31"/>
      <c r="D22" s="32">
        <f>D21/(E21+D21)</f>
        <v>0.63150764466808595</v>
      </c>
      <c r="E22" s="33">
        <f>E21/(D21+E21)</f>
        <v>0.36849235533191405</v>
      </c>
      <c r="F22" s="31"/>
      <c r="G22" s="32">
        <f>G21/(H21+G21)</f>
        <v>1</v>
      </c>
      <c r="H22" s="33">
        <f>H21/(G21+H21)</f>
        <v>0</v>
      </c>
      <c r="I22" s="34"/>
      <c r="J22" s="32">
        <f>J21/(K21+J21)</f>
        <v>0.8372960372960373</v>
      </c>
      <c r="K22" s="33">
        <f>K21/(J21+K21)</f>
        <v>0.1627039627039627</v>
      </c>
    </row>
    <row r="23" spans="2:11" x14ac:dyDescent="0.25">
      <c r="B23" s="23" t="s">
        <v>8</v>
      </c>
      <c r="C23" s="24">
        <v>3481</v>
      </c>
      <c r="D23" s="25">
        <v>2029</v>
      </c>
      <c r="E23" s="26">
        <v>1252</v>
      </c>
      <c r="F23" s="24">
        <v>24</v>
      </c>
      <c r="G23" s="25">
        <v>24</v>
      </c>
      <c r="H23" s="26">
        <v>0</v>
      </c>
      <c r="I23" s="28">
        <v>1238</v>
      </c>
      <c r="J23" s="25">
        <v>912</v>
      </c>
      <c r="K23" s="26">
        <v>126</v>
      </c>
    </row>
    <row r="24" spans="2:11" ht="15.75" thickBot="1" x14ac:dyDescent="0.3">
      <c r="B24" s="30"/>
      <c r="C24" s="31"/>
      <c r="D24" s="32">
        <f>D23/(E23+D23)</f>
        <v>0.61840902163974398</v>
      </c>
      <c r="E24" s="33">
        <f>E23/(D23+E23)</f>
        <v>0.38159097836025602</v>
      </c>
      <c r="F24" s="31"/>
      <c r="G24" s="32">
        <f>G23/(H23+G23)</f>
        <v>1</v>
      </c>
      <c r="H24" s="33">
        <f>H23/(G23+H23)</f>
        <v>0</v>
      </c>
      <c r="I24" s="34"/>
      <c r="J24" s="32">
        <f>J23/(K23+J23)</f>
        <v>0.87861271676300579</v>
      </c>
      <c r="K24" s="33">
        <f>K23/(J23+K23)</f>
        <v>0.12138728323699421</v>
      </c>
    </row>
    <row r="25" spans="2:11" x14ac:dyDescent="0.25">
      <c r="B25" s="23" t="s">
        <v>18</v>
      </c>
      <c r="C25" s="24">
        <v>4690</v>
      </c>
      <c r="D25" s="25">
        <v>2858</v>
      </c>
      <c r="E25" s="26">
        <v>1632</v>
      </c>
      <c r="F25" s="24"/>
      <c r="G25" s="25"/>
      <c r="H25" s="26"/>
      <c r="I25" s="28">
        <v>3204</v>
      </c>
      <c r="J25" s="25">
        <v>2900</v>
      </c>
      <c r="K25" s="26">
        <v>104</v>
      </c>
    </row>
    <row r="26" spans="2:11" ht="15.75" thickBot="1" x14ac:dyDescent="0.3">
      <c r="B26" s="30"/>
      <c r="C26" s="31"/>
      <c r="D26" s="32">
        <f>D25/(E25+D25)</f>
        <v>0.63652561247216033</v>
      </c>
      <c r="E26" s="33">
        <f>E25/(D25+E25)</f>
        <v>0.36347438752783967</v>
      </c>
      <c r="F26" s="31"/>
      <c r="G26" s="32"/>
      <c r="H26" s="33"/>
      <c r="I26" s="34"/>
      <c r="J26" s="32">
        <f>J25/(K25+J25)</f>
        <v>0.96537949400798939</v>
      </c>
      <c r="K26" s="33">
        <f>K25/(J25+K25)</f>
        <v>3.462050599201065E-2</v>
      </c>
    </row>
    <row r="27" spans="2:11" x14ac:dyDescent="0.25">
      <c r="B27" s="23" t="s">
        <v>19</v>
      </c>
      <c r="C27" s="24">
        <v>4673</v>
      </c>
      <c r="D27" s="25">
        <v>2876</v>
      </c>
      <c r="E27" s="26">
        <v>1597</v>
      </c>
      <c r="F27" s="24"/>
      <c r="G27" s="25"/>
      <c r="H27" s="26"/>
      <c r="I27" s="28">
        <v>1455</v>
      </c>
      <c r="J27" s="25">
        <v>1115</v>
      </c>
      <c r="K27" s="26">
        <v>140</v>
      </c>
    </row>
    <row r="28" spans="2:11" ht="15.75" thickBot="1" x14ac:dyDescent="0.3">
      <c r="B28" s="30"/>
      <c r="C28" s="31"/>
      <c r="D28" s="32">
        <f>D27/(E27+D27)</f>
        <v>0.64296892465906552</v>
      </c>
      <c r="E28" s="33">
        <f>E27/(D27+E27)</f>
        <v>0.35703107534093448</v>
      </c>
      <c r="F28" s="31"/>
      <c r="G28" s="32"/>
      <c r="H28" s="33"/>
      <c r="I28" s="34"/>
      <c r="J28" s="32">
        <f>J27/(K27+J27)</f>
        <v>0.88844621513944222</v>
      </c>
      <c r="K28" s="33">
        <f>K27/(J27+K27)</f>
        <v>0.11155378486055777</v>
      </c>
    </row>
    <row r="29" spans="2:11" x14ac:dyDescent="0.25">
      <c r="B29" s="23" t="s">
        <v>20</v>
      </c>
      <c r="C29" s="24">
        <v>4126</v>
      </c>
      <c r="D29" s="25">
        <v>2515</v>
      </c>
      <c r="E29" s="26">
        <v>1411</v>
      </c>
      <c r="F29" s="24"/>
      <c r="G29" s="25"/>
      <c r="H29" s="26"/>
      <c r="I29" s="28">
        <v>839</v>
      </c>
      <c r="J29" s="25">
        <v>616</v>
      </c>
      <c r="K29" s="26">
        <v>23</v>
      </c>
    </row>
    <row r="30" spans="2:11" ht="15.75" thickBot="1" x14ac:dyDescent="0.3">
      <c r="B30" s="30"/>
      <c r="C30" s="31"/>
      <c r="D30" s="32">
        <f>D29/(E29+D29)</f>
        <v>0.64060112073357112</v>
      </c>
      <c r="E30" s="33">
        <f>E29/(D29+E29)</f>
        <v>0.35939887926642894</v>
      </c>
      <c r="F30" s="31"/>
      <c r="G30" s="32"/>
      <c r="H30" s="33"/>
      <c r="I30" s="34"/>
      <c r="J30" s="32">
        <f>J29/(K29+J29)</f>
        <v>0.9640062597809077</v>
      </c>
      <c r="K30" s="33">
        <f>K29/(J29+K29)</f>
        <v>3.5993740219092331E-2</v>
      </c>
    </row>
    <row r="31" spans="2:11" x14ac:dyDescent="0.25">
      <c r="B31" s="23" t="s">
        <v>21</v>
      </c>
      <c r="C31" s="24">
        <v>5517</v>
      </c>
      <c r="D31" s="25">
        <v>3758</v>
      </c>
      <c r="E31" s="26">
        <v>1559</v>
      </c>
      <c r="F31" s="24"/>
      <c r="G31" s="25"/>
      <c r="H31" s="26"/>
      <c r="I31" s="28">
        <v>2157</v>
      </c>
      <c r="J31" s="25">
        <v>1952</v>
      </c>
      <c r="K31" s="26">
        <v>5</v>
      </c>
    </row>
    <row r="32" spans="2:11" ht="15.75" thickBot="1" x14ac:dyDescent="0.3">
      <c r="B32" s="30"/>
      <c r="C32" s="31"/>
      <c r="D32" s="32">
        <f>D31/(E31+D31)</f>
        <v>0.70678954297536201</v>
      </c>
      <c r="E32" s="33">
        <f>E31/(D31+E31)</f>
        <v>0.29321045702463794</v>
      </c>
      <c r="F32" s="31"/>
      <c r="G32" s="32"/>
      <c r="H32" s="33"/>
      <c r="I32" s="34"/>
      <c r="J32" s="35">
        <f>J31/(K31+J31)</f>
        <v>0.99744506898313745</v>
      </c>
      <c r="K32" s="36">
        <f>K31/(J31+K31)</f>
        <v>2.5549310168625446E-3</v>
      </c>
    </row>
    <row r="33" spans="2:11" x14ac:dyDescent="0.25">
      <c r="B33" s="23" t="s">
        <v>22</v>
      </c>
      <c r="C33" s="24">
        <v>4707</v>
      </c>
      <c r="D33" s="25">
        <v>3707</v>
      </c>
      <c r="E33" s="26">
        <v>800</v>
      </c>
      <c r="F33" s="24"/>
      <c r="G33" s="25"/>
      <c r="H33" s="26"/>
      <c r="I33" s="28">
        <v>515</v>
      </c>
      <c r="J33" s="25">
        <v>315</v>
      </c>
      <c r="K33" s="26">
        <v>0</v>
      </c>
    </row>
    <row r="34" spans="2:11" ht="15.75" thickBot="1" x14ac:dyDescent="0.3">
      <c r="B34" s="30"/>
      <c r="C34" s="31"/>
      <c r="D34" s="32">
        <f>D33/(E33+D33)</f>
        <v>0.82249833592189925</v>
      </c>
      <c r="E34" s="33">
        <f>E33/(D33+E33)</f>
        <v>0.17750166407810072</v>
      </c>
      <c r="F34" s="31"/>
      <c r="G34" s="32"/>
      <c r="H34" s="33"/>
      <c r="I34" s="34"/>
      <c r="J34" s="32">
        <f>J33/(K33+J33)</f>
        <v>1</v>
      </c>
      <c r="K34" s="33">
        <f>K33/(J33+K33)</f>
        <v>0</v>
      </c>
    </row>
    <row r="35" spans="2:11" x14ac:dyDescent="0.25">
      <c r="B35" s="23" t="s">
        <v>23</v>
      </c>
      <c r="C35" s="24">
        <v>3038</v>
      </c>
      <c r="D35" s="25">
        <v>2391</v>
      </c>
      <c r="E35" s="26">
        <v>447</v>
      </c>
      <c r="F35" s="24"/>
      <c r="G35" s="25"/>
      <c r="H35" s="26"/>
      <c r="I35" s="28"/>
      <c r="J35" s="25"/>
      <c r="K35" s="26"/>
    </row>
    <row r="36" spans="2:11" ht="15.75" thickBot="1" x14ac:dyDescent="0.3">
      <c r="B36" s="30"/>
      <c r="C36" s="31"/>
      <c r="D36" s="32">
        <f>D35/(E35+D35)</f>
        <v>0.84249471458773784</v>
      </c>
      <c r="E36" s="33">
        <f>E35/(D35+E35)</f>
        <v>0.15750528541226216</v>
      </c>
      <c r="F36" s="31"/>
      <c r="G36" s="32"/>
      <c r="H36" s="33"/>
      <c r="I36" s="34"/>
      <c r="J36" s="32"/>
      <c r="K36" s="33"/>
    </row>
    <row r="37" spans="2:11" x14ac:dyDescent="0.25">
      <c r="B37" s="23" t="s">
        <v>24</v>
      </c>
      <c r="C37" s="24">
        <v>4853</v>
      </c>
      <c r="D37" s="25">
        <v>3388</v>
      </c>
      <c r="E37" s="26">
        <v>1265</v>
      </c>
      <c r="F37" s="24"/>
      <c r="G37" s="25"/>
      <c r="H37" s="26"/>
      <c r="I37" s="28"/>
      <c r="J37" s="25"/>
      <c r="K37" s="26"/>
    </row>
    <row r="38" spans="2:11" ht="15.75" thickBot="1" x14ac:dyDescent="0.3">
      <c r="B38" s="30"/>
      <c r="C38" s="31"/>
      <c r="D38" s="32">
        <f>D37/(E37+D37)</f>
        <v>0.72813238770685584</v>
      </c>
      <c r="E38" s="33">
        <f>E37/(D37+E37)</f>
        <v>0.27186761229314421</v>
      </c>
      <c r="F38" s="31"/>
      <c r="G38" s="32"/>
      <c r="H38" s="33"/>
      <c r="I38" s="34"/>
      <c r="J38" s="32"/>
      <c r="K38" s="33"/>
    </row>
    <row r="39" spans="2:11" x14ac:dyDescent="0.25">
      <c r="B39" s="23" t="s">
        <v>25</v>
      </c>
      <c r="C39" s="24">
        <v>3378</v>
      </c>
      <c r="D39" s="25">
        <v>2276</v>
      </c>
      <c r="E39" s="26">
        <v>902</v>
      </c>
      <c r="F39" s="24"/>
      <c r="G39" s="25"/>
      <c r="H39" s="26"/>
      <c r="I39" s="28"/>
      <c r="J39" s="25"/>
      <c r="K39" s="26"/>
    </row>
    <row r="40" spans="2:11" ht="15.75" thickBot="1" x14ac:dyDescent="0.3">
      <c r="B40" s="30"/>
      <c r="C40" s="31"/>
      <c r="D40" s="32">
        <f>D39/(E39+D39)</f>
        <v>0.7161736941472624</v>
      </c>
      <c r="E40" s="33">
        <f>E39/(D39+E39)</f>
        <v>0.28382630585273755</v>
      </c>
      <c r="F40" s="31"/>
      <c r="G40" s="32"/>
      <c r="H40" s="33"/>
      <c r="I40" s="34"/>
      <c r="J40" s="32"/>
      <c r="K40" s="33"/>
    </row>
    <row r="41" spans="2:11" x14ac:dyDescent="0.25">
      <c r="B41" s="23" t="s">
        <v>26</v>
      </c>
      <c r="C41" s="24">
        <v>4231</v>
      </c>
      <c r="D41" s="25">
        <v>2696</v>
      </c>
      <c r="E41" s="26">
        <v>1335</v>
      </c>
      <c r="F41" s="24"/>
      <c r="G41" s="25"/>
      <c r="H41" s="26"/>
      <c r="I41" s="28"/>
      <c r="J41" s="25"/>
      <c r="K41" s="26"/>
    </row>
    <row r="42" spans="2:11" ht="15.75" thickBot="1" x14ac:dyDescent="0.3">
      <c r="B42" s="30"/>
      <c r="C42" s="31"/>
      <c r="D42" s="32">
        <f>D41/(E41+D41)</f>
        <v>0.66881667080129004</v>
      </c>
      <c r="E42" s="33">
        <f>E41/(D41+E41)</f>
        <v>0.33118332919871002</v>
      </c>
      <c r="F42" s="31"/>
      <c r="G42" s="32"/>
      <c r="H42" s="33"/>
      <c r="I42" s="34"/>
      <c r="J42" s="32"/>
      <c r="K42" s="33"/>
    </row>
    <row r="43" spans="2:11" x14ac:dyDescent="0.25">
      <c r="B43" s="23" t="s">
        <v>27</v>
      </c>
      <c r="C43" s="24">
        <v>4215</v>
      </c>
      <c r="D43" s="25">
        <v>2649</v>
      </c>
      <c r="E43" s="26">
        <v>1366</v>
      </c>
      <c r="F43" s="27"/>
      <c r="G43" s="25"/>
      <c r="H43" s="26"/>
      <c r="I43" s="28"/>
      <c r="J43" s="25"/>
      <c r="K43" s="29"/>
    </row>
    <row r="44" spans="2:11" ht="15.75" thickBot="1" x14ac:dyDescent="0.3">
      <c r="B44" s="30"/>
      <c r="C44" s="31"/>
      <c r="D44" s="32">
        <f>D43/(E43+D43)</f>
        <v>0.6597758405977584</v>
      </c>
      <c r="E44" s="33">
        <f>E43/(D43+E43)</f>
        <v>0.3402241594022416</v>
      </c>
      <c r="F44" s="31"/>
      <c r="G44" s="32"/>
      <c r="H44" s="33"/>
      <c r="I44" s="34"/>
      <c r="J44" s="32"/>
      <c r="K44" s="33"/>
    </row>
    <row r="45" spans="2:11" x14ac:dyDescent="0.25">
      <c r="B45" s="23" t="s">
        <v>28</v>
      </c>
      <c r="C45" s="24">
        <v>3874</v>
      </c>
      <c r="D45" s="25">
        <v>1731</v>
      </c>
      <c r="E45" s="26">
        <v>1943</v>
      </c>
      <c r="F45" s="24"/>
      <c r="G45" s="25"/>
      <c r="H45" s="26"/>
      <c r="I45" s="28"/>
      <c r="J45" s="25"/>
      <c r="K45" s="26"/>
    </row>
    <row r="46" spans="2:11" ht="15.75" thickBot="1" x14ac:dyDescent="0.3">
      <c r="B46" s="30"/>
      <c r="C46" s="31"/>
      <c r="D46" s="32">
        <f>D45/(E45+D45)</f>
        <v>0.47114861186717472</v>
      </c>
      <c r="E46" s="33">
        <f>E45/(D45+E45)</f>
        <v>0.52885138813282528</v>
      </c>
      <c r="F46" s="31"/>
      <c r="G46" s="32"/>
      <c r="H46" s="33"/>
      <c r="I46" s="34"/>
      <c r="J46" s="32"/>
      <c r="K46" s="33"/>
    </row>
    <row r="47" spans="2:11" x14ac:dyDescent="0.25">
      <c r="B47" s="23" t="s">
        <v>29</v>
      </c>
      <c r="C47" s="24">
        <v>5676</v>
      </c>
      <c r="D47" s="25">
        <v>3157</v>
      </c>
      <c r="E47" s="26">
        <v>2319</v>
      </c>
      <c r="F47" s="24"/>
      <c r="G47" s="25"/>
      <c r="H47" s="26"/>
      <c r="I47" s="28"/>
      <c r="J47" s="25"/>
      <c r="K47" s="26"/>
    </row>
    <row r="48" spans="2:11" ht="15.75" thickBot="1" x14ac:dyDescent="0.3">
      <c r="B48" s="30"/>
      <c r="C48" s="31"/>
      <c r="D48" s="32">
        <f>D47/(E47+D47)</f>
        <v>0.57651570489408333</v>
      </c>
      <c r="E48" s="33">
        <f>E47/(D47+E47)</f>
        <v>0.42348429510591673</v>
      </c>
      <c r="F48" s="31"/>
      <c r="G48" s="32"/>
      <c r="H48" s="33"/>
      <c r="I48" s="34"/>
      <c r="J48" s="32"/>
      <c r="K48" s="33"/>
    </row>
    <row r="49" spans="2:11" x14ac:dyDescent="0.25">
      <c r="B49" s="23" t="s">
        <v>30</v>
      </c>
      <c r="C49" s="24">
        <v>3826</v>
      </c>
      <c r="D49" s="25">
        <v>2652</v>
      </c>
      <c r="E49" s="26">
        <v>974</v>
      </c>
      <c r="F49" s="24"/>
      <c r="G49" s="25"/>
      <c r="H49" s="26"/>
      <c r="I49" s="28"/>
      <c r="J49" s="25"/>
      <c r="K49" s="26"/>
    </row>
    <row r="50" spans="2:11" ht="15.75" thickBot="1" x14ac:dyDescent="0.3">
      <c r="B50" s="30"/>
      <c r="C50" s="31"/>
      <c r="D50" s="32">
        <f>D49/(E49+D49)</f>
        <v>0.73138444567015992</v>
      </c>
      <c r="E50" s="33">
        <f>E49/(D49+E49)</f>
        <v>0.26861555432984002</v>
      </c>
      <c r="F50" s="31"/>
      <c r="G50" s="32"/>
      <c r="H50" s="33"/>
      <c r="I50" s="34"/>
      <c r="J50" s="32"/>
      <c r="K50" s="33"/>
    </row>
    <row r="51" spans="2:11" ht="15.75" thickBot="1" x14ac:dyDescent="0.3">
      <c r="B51" s="37" t="s">
        <v>0</v>
      </c>
      <c r="C51" s="38">
        <v>91473</v>
      </c>
      <c r="D51" s="38">
        <v>58774</v>
      </c>
      <c r="E51" s="38">
        <v>28699</v>
      </c>
      <c r="F51" s="38">
        <v>25444</v>
      </c>
      <c r="G51" s="38">
        <v>19460</v>
      </c>
      <c r="H51" s="38">
        <v>4784</v>
      </c>
      <c r="I51" s="38">
        <v>37584</v>
      </c>
      <c r="J51" s="38">
        <v>27853</v>
      </c>
      <c r="K51" s="38">
        <v>7331</v>
      </c>
    </row>
    <row r="52" spans="2:11" x14ac:dyDescent="0.25">
      <c r="B52" s="39" t="s">
        <v>31</v>
      </c>
      <c r="C52" s="40"/>
      <c r="D52" s="40"/>
      <c r="E52" s="40"/>
      <c r="F52" s="40"/>
      <c r="G52" s="40"/>
      <c r="H52" s="40"/>
      <c r="I52" s="40"/>
      <c r="J52" s="40"/>
      <c r="K52" s="41"/>
    </row>
    <row r="53" spans="2:11" ht="15.75" thickBot="1" x14ac:dyDescent="0.3">
      <c r="B53" s="42" t="s">
        <v>32</v>
      </c>
      <c r="C53" s="43"/>
      <c r="D53" s="43"/>
      <c r="E53" s="43"/>
      <c r="F53" s="43"/>
      <c r="G53" s="43"/>
      <c r="H53" s="43"/>
      <c r="I53" s="43"/>
      <c r="J53" s="43"/>
      <c r="K53" s="44"/>
    </row>
  </sheetData>
  <mergeCells count="94">
    <mergeCell ref="B45:B46"/>
    <mergeCell ref="C45:C46"/>
    <mergeCell ref="B47:B48"/>
    <mergeCell ref="C47:C48"/>
    <mergeCell ref="B49:B50"/>
    <mergeCell ref="C49:C50"/>
    <mergeCell ref="B39:B40"/>
    <mergeCell ref="C39:C40"/>
    <mergeCell ref="B41:B42"/>
    <mergeCell ref="C41:C42"/>
    <mergeCell ref="B43:B44"/>
    <mergeCell ref="C43:C44"/>
    <mergeCell ref="B33:B34"/>
    <mergeCell ref="C33:C34"/>
    <mergeCell ref="B35:B36"/>
    <mergeCell ref="C35:C36"/>
    <mergeCell ref="B37:B38"/>
    <mergeCell ref="C37:C38"/>
    <mergeCell ref="B27:B28"/>
    <mergeCell ref="C27:C28"/>
    <mergeCell ref="B29:B30"/>
    <mergeCell ref="C29:C30"/>
    <mergeCell ref="B31:B32"/>
    <mergeCell ref="C31:C32"/>
    <mergeCell ref="B21:B22"/>
    <mergeCell ref="C21:C22"/>
    <mergeCell ref="B23:B24"/>
    <mergeCell ref="C23:C24"/>
    <mergeCell ref="B25:B26"/>
    <mergeCell ref="C25:C26"/>
    <mergeCell ref="B15:B16"/>
    <mergeCell ref="C15:C16"/>
    <mergeCell ref="B17:B18"/>
    <mergeCell ref="C17:C18"/>
    <mergeCell ref="B19:B20"/>
    <mergeCell ref="C19:C20"/>
    <mergeCell ref="B11:B12"/>
    <mergeCell ref="C11:C12"/>
    <mergeCell ref="F11:F12"/>
    <mergeCell ref="I11:I12"/>
    <mergeCell ref="B13:B14"/>
    <mergeCell ref="C13:C14"/>
    <mergeCell ref="F13:F14"/>
    <mergeCell ref="I13:I14"/>
    <mergeCell ref="B5:K5"/>
    <mergeCell ref="B6:B8"/>
    <mergeCell ref="C6:E6"/>
    <mergeCell ref="F6:H6"/>
    <mergeCell ref="I6:K6"/>
    <mergeCell ref="C7:C8"/>
    <mergeCell ref="F7:F8"/>
    <mergeCell ref="I7:I8"/>
    <mergeCell ref="B52:K52"/>
    <mergeCell ref="B53:K53"/>
    <mergeCell ref="F47:F48"/>
    <mergeCell ref="I47:I48"/>
    <mergeCell ref="F49:F50"/>
    <mergeCell ref="I49:I50"/>
    <mergeCell ref="F43:F44"/>
    <mergeCell ref="I43:I44"/>
    <mergeCell ref="F45:F46"/>
    <mergeCell ref="I45:I46"/>
    <mergeCell ref="F39:F40"/>
    <mergeCell ref="I39:I40"/>
    <mergeCell ref="F41:F42"/>
    <mergeCell ref="I41:I42"/>
    <mergeCell ref="F35:F36"/>
    <mergeCell ref="I35:I36"/>
    <mergeCell ref="F37:F38"/>
    <mergeCell ref="I37:I38"/>
    <mergeCell ref="F31:F32"/>
    <mergeCell ref="I31:I32"/>
    <mergeCell ref="F33:F34"/>
    <mergeCell ref="I33:I34"/>
    <mergeCell ref="F27:F28"/>
    <mergeCell ref="I27:I28"/>
    <mergeCell ref="F29:F30"/>
    <mergeCell ref="I29:I30"/>
    <mergeCell ref="F23:F24"/>
    <mergeCell ref="I23:I24"/>
    <mergeCell ref="F25:F26"/>
    <mergeCell ref="I25:I26"/>
    <mergeCell ref="F17:F18"/>
    <mergeCell ref="I17:I18"/>
    <mergeCell ref="F19:F20"/>
    <mergeCell ref="I19:I20"/>
    <mergeCell ref="F15:F16"/>
    <mergeCell ref="I15:I16"/>
    <mergeCell ref="F21:F22"/>
    <mergeCell ref="I21:I22"/>
    <mergeCell ref="B9:B10"/>
    <mergeCell ref="C9:C10"/>
    <mergeCell ref="F9:F10"/>
    <mergeCell ref="I9:I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 Binh Pham</dc:creator>
  <cp:lastModifiedBy>Thai Binh Pham</cp:lastModifiedBy>
  <dcterms:created xsi:type="dcterms:W3CDTF">2019-08-21T17:59:52Z</dcterms:created>
  <dcterms:modified xsi:type="dcterms:W3CDTF">2019-08-21T18:09:23Z</dcterms:modified>
</cp:coreProperties>
</file>